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copia seguridad 05-11-2018 con archivos dañados paper htr\bibliografia grupo\2017\HTRfetos_lomo\Correcciones\"/>
    </mc:Choice>
  </mc:AlternateContent>
  <bookViews>
    <workbookView xWindow="0" yWindow="0" windowWidth="19200" windowHeight="7310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0" i="1" l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309" uniqueCount="267">
  <si>
    <t>P-value</t>
  </si>
  <si>
    <t xml:space="preserve">S4 Table. Enriched pathways identified by IPA software (q-value ≤ 0.05 and fold-change ≥ 1.3). Ratio: number of DE genes in a pathway divided by the number of genes comprised in the same pathway. z-score: activation state of predicted transcriptional regulators. It is based on the experimentally observed gene expression, and on literature‐derived regulation direction information, which can be either “activating” or “inhibiting”  </t>
  </si>
  <si>
    <t>Ingenuity Canonical Pathways</t>
  </si>
  <si>
    <t xml:space="preserve"> -log(P-value)</t>
  </si>
  <si>
    <t>Ratio</t>
  </si>
  <si>
    <t>z-score</t>
  </si>
  <si>
    <t>Molecules</t>
  </si>
  <si>
    <t>AMPK Signaling</t>
  </si>
  <si>
    <t>0,535</t>
  </si>
  <si>
    <t>PFKFB3,CHRNA1,ULK1,LEP,ADIPOQ,FGFR2,PFKL,SLC2A4,EIF4EBP1,ADRB1,FOXO1,FOXO6,PFKFB4,FOXO3,IRS2,INSR,ADRB2,PPARGC1A</t>
  </si>
  <si>
    <t>Role of Macrophages, Fibroblasts and Endothelial Cells in Rheumatoid Arthritis</t>
  </si>
  <si>
    <t>SFRP4,MAP3K14,VCAM1,WNT10B,ICAM1,WNT9A,IL6R,FGFR2,IRAK3,NFATC1,IL33,VEGFA,ROCK2,FOS,NFKBIA,CCL2,CEBPA,OSM,DKK2,IRS2,SFRP1</t>
  </si>
  <si>
    <t>Type II Diabetes Mellitus Signaling</t>
  </si>
  <si>
    <t>-0,378</t>
  </si>
  <si>
    <t>PPARG,MAP3K14,CACNG1,CACNA1S,NFKBIA,CACNG5,CACNA1H,ADIPOQ,ABCC8,FGFR2,IRS2,INSR,SLC2A4</t>
  </si>
  <si>
    <t>PPAR Signaling</t>
  </si>
  <si>
    <t>-1,265</t>
  </si>
  <si>
    <t>IL33,PPARG,PPARA,MAP3K14,FOS,NFKBIA,PPARD,INSR,PTGS2,PPARGC1A</t>
  </si>
  <si>
    <t>TR/RXR Activation</t>
  </si>
  <si>
    <t>KLF9,UCP3,ADRB1,FGFR2,BCL3,IRS2,PCK1,THRB,THRSP,PPARGC1A</t>
  </si>
  <si>
    <t>FXR/RXR Activation</t>
  </si>
  <si>
    <t>IL33,PPARG,PPARA,APOE,APOA1,C3,FOXO1,SERPINF1,APOD,PPARGC1A,AGT</t>
  </si>
  <si>
    <t>Hepatic Fibrosis / Hepatic Stellate Cell Activation</t>
  </si>
  <si>
    <t>VCAM1,IL4R,ICAM1,LEP,LEPR,IL6R,FGFR2,VEGFA,CCL2,CCL21,IGF1R,COL11A2,AGT</t>
  </si>
  <si>
    <t>LXR/RXR Activation</t>
  </si>
  <si>
    <t>-0,632</t>
  </si>
  <si>
    <t>IL33,APOE,APOA1,C3,CCL2,SERPINF1,ABCG1,PTGS2,APOD,AGT</t>
  </si>
  <si>
    <t>CD40 Signaling</t>
  </si>
  <si>
    <t>0,378</t>
  </si>
  <si>
    <t>MAP3K14,FOS,NFKBIA,ICAM1,TNFAIP3,FGFR2,IRS2,PTGS2</t>
  </si>
  <si>
    <t>IL-8 Signaling</t>
  </si>
  <si>
    <t>2,714</t>
  </si>
  <si>
    <t>GNG4,ROCK2,VEGFA,FOS,CDH1,VCAM1,ICAM1,HBEGF,FGFR2,IRS2,PTGS2,IRAK3,EIF4EBP1</t>
  </si>
  <si>
    <t>Glucocorticoid Receptor Signaling</t>
  </si>
  <si>
    <t>MAP3K14,VCAM1,ICAM1,SLPI,FGFR2,PCK1,TSC22D3,NFATC1,FOS,NFKBIA,CCL2,ANXA1,FOXO3,CEBPA,IRS2,PTGS2,ADRB2,AGT</t>
  </si>
  <si>
    <t>Role of Osteoblasts, Osteoclasts and Chondrocytes in Rheumatoid Arthritis</t>
  </si>
  <si>
    <t>MAP3K14,SFRP4,WNT10B,SPP1,WNT9A,FGFR2,NFATC1,IL33,FOS,NFKBIA,FOXO1,DKK2,IRS2,SFRP1</t>
  </si>
  <si>
    <t>NF-κB Signaling</t>
  </si>
  <si>
    <t>-1,155</t>
  </si>
  <si>
    <t>IL33,MAP3K14,TNIP1,NFKBIA,NTRK2,IGF1R,TNFAIP3,FGFR2,IRS2,IRAK3,INSR,NGF</t>
  </si>
  <si>
    <t>Relaxin Signaling</t>
  </si>
  <si>
    <t>0,816</t>
  </si>
  <si>
    <t>GNG4,VEGFA,FOS,NFKBIA,NPR3,PDE4C,FGFR2,PDE4D,IRS2,GNA14,PDE1A</t>
  </si>
  <si>
    <t>Adipogenesis pathway</t>
  </si>
  <si>
    <t>PPARG,WNT10B,LEP,PLIN1,FOXO1,CEBPA,FABP4,FGFR2,SLC2A4,NOCT</t>
  </si>
  <si>
    <t>PKCθ Signaling in T Lymphocytes</t>
  </si>
  <si>
    <t>1,890</t>
  </si>
  <si>
    <t>MAP3K9,MAP3K14,FOS,CACNG1,CACNA1S,NFKBIA,CACNG5,CACNA1H,FGFR2,IRS2,NFATC1</t>
  </si>
  <si>
    <t>Corticotropin Releasing Hormone Signaling</t>
  </si>
  <si>
    <t>0,000</t>
  </si>
  <si>
    <t>VEGFA,FOS,CACNG1,CACNA1S,NPR3,CACNG5,CACNA1H,MEF2A,NR4A1,PTGS2</t>
  </si>
  <si>
    <t>G-Protein Coupled Receptor Signaling</t>
  </si>
  <si>
    <t>RGS2,PDE4C,RGS16,FGFR2,GNA14,PDE1A,AVPR1A,XCR1,OPRL1,ADRB1,NFKBIA,NPR3,IRS2,PDE4D,ADRB2</t>
  </si>
  <si>
    <t>Production of Nitric Oxide and Reactive Oxygen Species in Macrophages</t>
  </si>
  <si>
    <t>0,577</t>
  </si>
  <si>
    <t>PPARA,MAP3K9,APOE,MAP3K14,FOS,NFKBIA,APOA1,CYBA,PPP1R3C,FGFR2,IRS2,APOD</t>
  </si>
  <si>
    <t>Acute Phase Response Signaling</t>
  </si>
  <si>
    <t>2,121</t>
  </si>
  <si>
    <t>IL33,MAP3K14,FOS,NFKBIA,APOA1,C3,IL6R,SERPINF1,VWF,OSM,AGT</t>
  </si>
  <si>
    <t>Toll-like Receptor Signaling</t>
  </si>
  <si>
    <t>0,447</t>
  </si>
  <si>
    <t>IL33,PPARA,MAP3K14,FOS,NFKBIA,TNFAIP3,IRAK3</t>
  </si>
  <si>
    <t>Sirtuin Signaling Pathway</t>
  </si>
  <si>
    <t>1,604</t>
  </si>
  <si>
    <t>PPARA,PPARG,PFKFB3,GADD45B,NDRG1,GADD45G,SF3A1,PCK1,CDH1,FOXO1,GADD45A,GABARAPL1,FOXO3,LDHA,PPARGC1A</t>
  </si>
  <si>
    <t>Thyroid Cancer Signaling</t>
  </si>
  <si>
    <t>PPARG,CDH1,NTRK2,NGF,RET</t>
  </si>
  <si>
    <t>Atherosclerosis Signaling</t>
  </si>
  <si>
    <t>IL33,APOE,VCAM1,ICAM1,APOA1,CCL2,PNPLA3,COL11A2,APOD</t>
  </si>
  <si>
    <t>Cardiac Hypertrophy Signaling</t>
  </si>
  <si>
    <t>1,732</t>
  </si>
  <si>
    <t>GNG4,MAP3K14,MAP3K9,CACNA1S,IL6R,MEF2A,FGFR2,GNA14,ROCK2,ADRB1,IGF1R,IRS2,ADRB2</t>
  </si>
  <si>
    <t>nNOS Signaling in Skeletal Muscle Cells</t>
  </si>
  <si>
    <t>CACNG1,CHRNA1,CACNA1S,CACNG5,CACNA1H</t>
  </si>
  <si>
    <t>IGF-1 Signaling</t>
  </si>
  <si>
    <t>1,342</t>
  </si>
  <si>
    <t>FOS,FOXO1,FOXO3,IGF1R,FGFR2,IRS2,CYR61,GRB10</t>
  </si>
  <si>
    <t>Osteoarthritis Pathway</t>
  </si>
  <si>
    <t>-0,905</t>
  </si>
  <si>
    <t>PPARG,VEGFA,SPP1,LEP,DDIT4,PPARD,FOXO3,ADIPOQ,ACVRL1,PTGS2,NKX3-2,PPARGC1A</t>
  </si>
  <si>
    <t>Gαq Signaling</t>
  </si>
  <si>
    <t>-0,707</t>
  </si>
  <si>
    <t>ROCK2,GNG4,RGS2,NFKBIA,RGS16,FGFR2,IRS2,GNA14,AVPR1A,NFATC1</t>
  </si>
  <si>
    <t>PEDF Signaling</t>
  </si>
  <si>
    <t>-1,633</t>
  </si>
  <si>
    <t>PPARG,ROCK2,NFKBIA,SERPINF1,FGFR2,IRS2,NGF</t>
  </si>
  <si>
    <t>Insulin Receptor Signaling</t>
  </si>
  <si>
    <t>FOXO1,PPP1R3C,FOXO3,FGFR2,IRS2,INSR,SLC2A4,EIF4EBP1,GRB10</t>
  </si>
  <si>
    <t>IL-7 Signaling Pathway</t>
  </si>
  <si>
    <t>FOXO6,FOXO1,FOXO3,FGFR2,IRS2,BCL6,NFATC1</t>
  </si>
  <si>
    <t>TNFR2 Signaling</t>
  </si>
  <si>
    <t>MAP3K14,FOS,NFKBIA,TNFAIP3</t>
  </si>
  <si>
    <t>PTEN Signaling</t>
  </si>
  <si>
    <t>-1,414</t>
  </si>
  <si>
    <t>NTRK2,FOXO6,FOXO1,FOXO3,IGF1R,FGFR2,INSR,BCAR1</t>
  </si>
  <si>
    <t>GDNF Family Ligand-Receptor Interactions</t>
  </si>
  <si>
    <t>FOS,GFRA3,FGFR2,GFRA2,IRS2,RET</t>
  </si>
  <si>
    <t>Circadian Rhythm Signaling</t>
  </si>
  <si>
    <t>PER1,BHLHE41,BHLHE40,GRIN3A</t>
  </si>
  <si>
    <t>Cholecystokinin/Gastrin-mediated Signaling</t>
  </si>
  <si>
    <t>IL33,ROCK2,FOS,CREM,MEF2A,PTGS2,BCAR1</t>
  </si>
  <si>
    <t>IL-6 Signaling</t>
  </si>
  <si>
    <t>1,414</t>
  </si>
  <si>
    <t>IL33,VEGFA,MAP3K14,FOS,NFKBIA,IL6R,FGFR2,IRS2</t>
  </si>
  <si>
    <t>RANK Signaling in Osteoclasts</t>
  </si>
  <si>
    <t>1,633</t>
  </si>
  <si>
    <t>MAP3K9,MAP3K14,FOS,NFKBIA,FGFR2,IRS2,NFATC1</t>
  </si>
  <si>
    <t>Th1 and Th2 Activation Pathway</t>
  </si>
  <si>
    <t>IL33,IL4R,JAG2,ICAM1,BHLHE41,IL6R,FGFR2,IRS2,TIMD4,NFATC1</t>
  </si>
  <si>
    <t>VDR/RXR Activation</t>
  </si>
  <si>
    <t>SPP1,FOXO1,GADD45A,PPARD,CEBPA,HR</t>
  </si>
  <si>
    <t>IL-17A Signaling in Fibroblasts</t>
  </si>
  <si>
    <t>FOS,NFKBIA,CCL2,NFKBIZ</t>
  </si>
  <si>
    <t>PI3K Signaling in B Lymphocytes</t>
  </si>
  <si>
    <t>FOS,IL4R,NFKBIA,C3,DAPP1,FOXO3,IRS2,NFATC1</t>
  </si>
  <si>
    <t>FcγRIIB Signaling in B Lymphocytes</t>
  </si>
  <si>
    <t>CACNG1,CACNA1S,CACNG5,CACNA1H,FGFR2,IRS2</t>
  </si>
  <si>
    <t>Cellular Effects of Sildenafil (Viagra)</t>
  </si>
  <si>
    <t>CACNG1,CACNA1S,KCNN3,PDE4C,CACNG5,PDE4D,KCNH2,PDE1A</t>
  </si>
  <si>
    <t>Regulation of the Epithelial-Mesenchymal Transition Pathway</t>
  </si>
  <si>
    <t>CDH1,ID2,WNT10B,JAG2,TWIST2,WNT9A,FGF9,TWIST1,FGFR2,IRS2</t>
  </si>
  <si>
    <t>GADD45 Signaling</t>
  </si>
  <si>
    <t>GADD45B,GADD45A,GADD45G</t>
  </si>
  <si>
    <t>B Cell Receptor Signaling</t>
  </si>
  <si>
    <t>0,632</t>
  </si>
  <si>
    <t>MAP3K9,MAP3K14,NFKBIA,DAPP1,FOXO1,CD22,FGFR2,IRS2,BCL6,NFATC1</t>
  </si>
  <si>
    <t>Gα12/13 Signaling</t>
  </si>
  <si>
    <t>ROCK2,TEC,CDH1,NFKBIA,MEF2A,FGFR2,IRS2,CDH15</t>
  </si>
  <si>
    <t>GNRH Signaling</t>
  </si>
  <si>
    <t>MAP3K9,MAP3K14,FOS,CACNG1,CACNA1S,CACNG5,CACNA1H,HBEGF,GNA14</t>
  </si>
  <si>
    <t>April Mediated Signaling</t>
  </si>
  <si>
    <t>1,000</t>
  </si>
  <si>
    <t>MAP3K14,FOS,NFKBIA,NFATC1</t>
  </si>
  <si>
    <t>cAMP-mediated signaling</t>
  </si>
  <si>
    <t>RGS2,ADRB1,NPR3,PDE4C,CREM,AKAP6,PDE4D,PDE1A,XCR1,OPRL1,ADRB2</t>
  </si>
  <si>
    <t>Growth Hormone Signaling</t>
  </si>
  <si>
    <t>FOS,CEBPA,IGF1R,FGFR2,IRS2,SLC2A4</t>
  </si>
  <si>
    <t>Amyotrophic Lateral Sclerosis Signaling</t>
  </si>
  <si>
    <t>-0,447</t>
  </si>
  <si>
    <t>VEGFA,CACNA1S,CAPN6,GPX1,FGFR2,IRS2,GRIN3A</t>
  </si>
  <si>
    <t>p53 Signaling</t>
  </si>
  <si>
    <t>GADD45B,GADD45A,JMY,GADD45G,COQ8A,FGFR2,IRS2</t>
  </si>
  <si>
    <t>Cardiac β-adrenergic Signaling</t>
  </si>
  <si>
    <t>GNG4,CACNA1S,ADRB1,PDE4C,PPP1R3C,AKAP6,PDE4D,PDE1A</t>
  </si>
  <si>
    <t>G Beta Gamma Signaling</t>
  </si>
  <si>
    <t>GNG4,CACNG1,CACNA1S,CACNG5,CACNA1H,HBEGF,GNA14</t>
  </si>
  <si>
    <t>B Cell Activating Factor Signaling</t>
  </si>
  <si>
    <t>Neuropathic Pain Signaling In Dorsal Horn Neurons</t>
  </si>
  <si>
    <t>FOS,KCNN3,NTRK2,FGFR2,IRS2,KCNH2,GRIN3A</t>
  </si>
  <si>
    <t>HGF Signaling</t>
  </si>
  <si>
    <t>MAP3K9,MAP3K14,FOS,ETS2,FGFR2,IRS2,PTGS2</t>
  </si>
  <si>
    <t>PXR/RXR Activation</t>
  </si>
  <si>
    <t>PPARA,FOXO1,FOXO3,INSR,PPARGC1A</t>
  </si>
  <si>
    <t>Netrin Signaling</t>
  </si>
  <si>
    <t>CACNG1,CACNA1S,CACNG5,CACNA1H,NFATC1</t>
  </si>
  <si>
    <t>HIF1α Signaling</t>
  </si>
  <si>
    <t>SLC2A5,VEGFA,EGLN3,FGFR2,IRS2,LDHA,SLC2A4</t>
  </si>
  <si>
    <t>IL-1 Signaling</t>
  </si>
  <si>
    <t>GNG4,MAP3K14,FOS,NFKBIA,IRAK3,GNA14</t>
  </si>
  <si>
    <t>Lymphotoxin β Receptor Signaling</t>
  </si>
  <si>
    <t>MAP3K14,VCAM1,NFKBIA,FGFR2,IRS2</t>
  </si>
  <si>
    <t>Opioid Signaling Pathway</t>
  </si>
  <si>
    <t>-0,302</t>
  </si>
  <si>
    <t>RGS1,FOS,CACNG1,CACNA1S,NFKBIA,CACNG5,CACNA1H,RGS16,PDE1A,OPRL1,GRIN3A</t>
  </si>
  <si>
    <t>PPARα/RXRα Activation</t>
  </si>
  <si>
    <t>PPARA,MAP3K14,NFKBIA,APOA1,ADIPOQ,BCL3,GNA14,INSR,PPARGC1A</t>
  </si>
  <si>
    <t>Th2 Pathway</t>
  </si>
  <si>
    <t>IL33,IL4R,JAG2,ICAM1,BHLHE41,FGFR2,IRS2,TIMD4</t>
  </si>
  <si>
    <t>IL-10 Signaling</t>
  </si>
  <si>
    <t>IL33,MAP3K14,FOS,IL4R,NFKBIA</t>
  </si>
  <si>
    <t>Role of IL-17A in Arthritis</t>
  </si>
  <si>
    <t>NFKBIA,CCL2,FGFR2,IRS2,PTGS2</t>
  </si>
  <si>
    <t>Neuroinflammation Signaling Pathway</t>
  </si>
  <si>
    <t>0,277</t>
  </si>
  <si>
    <t>FOS,VCAM1,ICAM1,CCL2,IL6R,FGFR2,IRS2,PTGS2,IRAK3,CX3CR1,NGF,NFATC1,GRIN3A</t>
  </si>
  <si>
    <t>CCR5 Signaling in Macrophages</t>
  </si>
  <si>
    <t>GNG4,FOS,CACNG1,CACNA1S,CACNG5,CACNA1H</t>
  </si>
  <si>
    <t>GABA Receptor Signaling</t>
  </si>
  <si>
    <t>CACNG1,CACNA1S,KCNN3,CACNG5,CACNA1H,KCNH2</t>
  </si>
  <si>
    <t>Cancer Drug Resistance By Drug Efflux</t>
  </si>
  <si>
    <t>FOXO6,FOXO1,FOXO3,PTGS2</t>
  </si>
  <si>
    <t>LPS/IL-1 Mediated Inhibition of RXR Function</t>
  </si>
  <si>
    <t>-1,000</t>
  </si>
  <si>
    <t>IL33,PPARA,CHST2,APOE,MAOB,MGST1,FABP4,ABCG1,ALDH3B2,PPARGC1A</t>
  </si>
  <si>
    <t>STAT3 Pathway</t>
  </si>
  <si>
    <t>MAP3K9,NTRK2,IGF1R,FGFR2,INSR</t>
  </si>
  <si>
    <t>TNFR1 Signaling</t>
  </si>
  <si>
    <t>Dendritic Cell Maturation</t>
  </si>
  <si>
    <t>IL33,MAP3K14,NFKBIA,ICAM1,LEP,LEPR,FGFR2,IRS2,COL11A2</t>
  </si>
  <si>
    <t>VEGF Signaling</t>
  </si>
  <si>
    <t>ROCK2,VEGFA,FOXO1,FOXO3,FGFR2,IRS2</t>
  </si>
  <si>
    <t>HMGB1 Signaling</t>
  </si>
  <si>
    <t>FOS,VCAM1,ICAM1,CCL2,OSM,FGFR2,IRS2</t>
  </si>
  <si>
    <t>Neurotrophin/TRK Signaling</t>
  </si>
  <si>
    <t>FOS,NTRK2,FGFR2,IRS2,NGF</t>
  </si>
  <si>
    <t>Docosahexaenoic Acid (DHA) Signaling</t>
  </si>
  <si>
    <t>FOXO1,SERPINF1,FGFR2,IRS2</t>
  </si>
  <si>
    <t>Angiopoietin Signaling</t>
  </si>
  <si>
    <t>TNIP1,NFKBIA,FOXO1,FGFR2,IRS2</t>
  </si>
  <si>
    <t>CD27 Signaling in Lymphocytes</t>
  </si>
  <si>
    <t>MAP3K9,MAP3K14,FOS,NFKBIA</t>
  </si>
  <si>
    <t>ERK/MAPK Signaling</t>
  </si>
  <si>
    <t>PPARG,FOS,ETS2,PPP1R3C,FGFR2,IRS2,BCAR1,NFATC1,EIF4EBP1</t>
  </si>
  <si>
    <t>T Cell Receptor Signaling</t>
  </si>
  <si>
    <t>TEC,FOS,NFKBIA,FGFR2,IRS2,NFATC1</t>
  </si>
  <si>
    <t>Renal Cell Carcinoma Signaling</t>
  </si>
  <si>
    <t>VEGFA,FOS,EGLN3,FGFR2,IRS2</t>
  </si>
  <si>
    <t>Calcium Signaling</t>
  </si>
  <si>
    <t>MICU1,CACNG1,CHRNA1,CACNA1S,CACNG5,CACNA1H,MEF2A,NFATC1,GRIN3A</t>
  </si>
  <si>
    <t>Axonal Guidance Signaling</t>
  </si>
  <si>
    <t>GNG4,PAPPA2,TUBB3,WNT10B,WNT9A,FGFR2,GNA14,NGF,BCAR1,NFATC1,VEGFA,ROCK2,NTRK2,BAIAP2,ADAM23,IRS2</t>
  </si>
  <si>
    <t>GPCR-Mediated Nutrient Sensing in Enteroendocrine Cells</t>
  </si>
  <si>
    <t>GNG4,CACNG1,CACNA1S,CACNG5,CACNA1H,GNA14</t>
  </si>
  <si>
    <t>Synaptic Long Term Depression</t>
  </si>
  <si>
    <t>CACNG1,CACNA1S,NPR3,CACNG5,CACNA1H,IGF1R,PNPLA3,GNA14</t>
  </si>
  <si>
    <t>Human Embryonic Stem Cell Pluripotency</t>
  </si>
  <si>
    <t>WNT10B,NTRK2,FOXO1,WNT9A,FGFR2,IRS2,NGF</t>
  </si>
  <si>
    <t>Nitric Oxide Signaling in the Cardiovascular System</t>
  </si>
  <si>
    <t>VEGFA,CACNA1S,ADRB1,FGFR2,IRS2,PDE1A</t>
  </si>
  <si>
    <t>Ovarian Cancer Signaling</t>
  </si>
  <si>
    <t>VEGFA,WNT10B,WNT9A,FGF9,FGFR2,IRS2,PTGS2</t>
  </si>
  <si>
    <t>IL-17 Signaling</t>
  </si>
  <si>
    <t>MAP3K14,CCL2,FGFR2,IRS2,PTGS2</t>
  </si>
  <si>
    <t>Leptin Signaling in Obesity</t>
  </si>
  <si>
    <t>LEP,FOXO1,LEPR,FGFR2,IRS2</t>
  </si>
  <si>
    <t>IL-12 Signaling and Production in Macrophages</t>
  </si>
  <si>
    <t>PPARG,APOE,FOS,APOA1,FGFR2,IRS2,APOD</t>
  </si>
  <si>
    <t>Leukocyte Extravasation Signaling</t>
  </si>
  <si>
    <t>1,667</t>
  </si>
  <si>
    <t>ROCK2,TEC,VCAM1,TIMP4,ICAM1,CYBA,FGFR2,IRS2,BCAR1</t>
  </si>
  <si>
    <t>Granulocyte Adhesion and Diapedesis</t>
  </si>
  <si>
    <t>IL33,VCAM1,SELL,ICAM1,CCL2,CXCL14,CCL21,CCL24</t>
  </si>
  <si>
    <t>LPS-stimulated MAPK Signaling</t>
  </si>
  <si>
    <t>MAP3K14,FOS,NFKBIA,FGFR2,IRS2</t>
  </si>
  <si>
    <t>Coagulation System</t>
  </si>
  <si>
    <t>F5,VWF,F13A1</t>
  </si>
  <si>
    <t>Ephrin A Signaling</t>
  </si>
  <si>
    <t>ROCK2,FGFR2,IRS2,BCAR1</t>
  </si>
  <si>
    <t>Colorectal Cancer Metastasis Signaling</t>
  </si>
  <si>
    <t>GNG4,VEGFA,FOS,CDH1,WNT10B,WNT9A,IL6R,FGFR2,IRS2,PTGS2</t>
  </si>
  <si>
    <t>Signaling by Rho Family GTPases</t>
  </si>
  <si>
    <t>ROCK2,GNG4,MAP3K9,FOS,CDH1,BAIAP2,FGFR2,IRS2,GNA14,CDH15</t>
  </si>
  <si>
    <t>NGF Signaling</t>
  </si>
  <si>
    <t>ROCK2,MAP3K9,MAP3K14,FGFR2,IRS2,NGF</t>
  </si>
  <si>
    <t>Role of NFAT in Cardiac Hypertrophy</t>
  </si>
  <si>
    <t>GNG4,CACNG1,CACNA1S,CACNG5,CACNA1H,MEF2A,IGF1R,FGFR2,IRS2</t>
  </si>
  <si>
    <t>Gustation Pathway</t>
  </si>
  <si>
    <t>CACNG1,CACNA1S,PDE4C,CACNG5,CACNA1H,PDE4D,PDE1A</t>
  </si>
  <si>
    <t>Extrinsic Prothrombin Activation Pathway</t>
  </si>
  <si>
    <t>F5,F13A1</t>
  </si>
  <si>
    <t>Role of NFAT in Regulation of the Immune Response</t>
  </si>
  <si>
    <t>GNG4,FOS,NFKBIA,MEF2A,FGFR2,IRS2,GNA14,NFATC1</t>
  </si>
  <si>
    <t>Protein Kinase A Signaling</t>
  </si>
  <si>
    <t>GNG4,PDE4C,PPP1R3C,MYLK2,AKAP6,PTPN3,PDE1A,NFATC1,ROCK2,NFKBIA,DUSP26,CREM,PDE4D,PTGS2</t>
  </si>
  <si>
    <t>Notch Signaling</t>
  </si>
  <si>
    <t>JAG2,DTX1,MFNG</t>
  </si>
  <si>
    <t>Endometrial Cancer Signaling</t>
  </si>
  <si>
    <t>CDH1,FOXO3,FGFR2,IRS2</t>
  </si>
  <si>
    <t>Role of Tissue Factor in Cancer</t>
  </si>
  <si>
    <t>VEGFA,HBEGF,FGFR2,IRS2,GNA14,CYR61</t>
  </si>
  <si>
    <t>Acute Myeloid Leukemia Signaling</t>
  </si>
  <si>
    <t>CEBPA,KIT,FGFR2,IRS2,EIF4EBP1</t>
  </si>
  <si>
    <t>Agranulocyte Adhesion and Diapedesis</t>
  </si>
  <si>
    <t>ERK5 Signaling</t>
  </si>
  <si>
    <t>FOS,FOXO3,MEF2A,NGF</t>
  </si>
  <si>
    <t>UVB-Induced MAPK Signaling</t>
  </si>
  <si>
    <t>FOS,FGFR2,IRS2,EIF4EB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left"/>
    </xf>
  </cellXfs>
  <cellStyles count="1">
    <cellStyle name="Normal" xfId="0" builtinId="0"/>
  </cellStyles>
  <dxfs count="8">
    <dxf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>
        <bottom style="medium">
          <color indexed="64"/>
        </bottom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</font>
      <border diagonalUp="0" diagonalDown="0" outline="0"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la13" displayName="Tabla13" ref="A3:F120" totalsRowShown="0" headerRowDxfId="7" headerRowBorderDxfId="5" tableBorderDxfId="6">
  <tableColumns count="6">
    <tableColumn id="1" name="Ingenuity Canonical Pathways"/>
    <tableColumn id="2" name=" -log(P-value)" dataDxfId="4"/>
    <tableColumn id="3" name="P-value" dataDxfId="3">
      <calculatedColumnFormula>1/10^B4</calculatedColumnFormula>
    </tableColumn>
    <tableColumn id="4" name="Ratio" dataDxfId="2"/>
    <tableColumn id="6" name="z-score" dataDxfId="1"/>
    <tableColumn id="5" name="Molecules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0"/>
  <sheetViews>
    <sheetView tabSelected="1" workbookViewId="0">
      <selection sqref="A1:XFD1048576"/>
    </sheetView>
  </sheetViews>
  <sheetFormatPr baseColWidth="10" defaultColWidth="9.1796875" defaultRowHeight="14.5" x14ac:dyDescent="0.35"/>
  <cols>
    <col min="1" max="1" width="70.54296875" customWidth="1"/>
    <col min="2" max="2" width="16.1796875" customWidth="1"/>
    <col min="3" max="3" width="10.453125" customWidth="1"/>
    <col min="4" max="5" width="9.1796875" customWidth="1"/>
    <col min="6" max="6" width="133.1796875" bestFit="1" customWidth="1"/>
    <col min="7" max="7" width="9.1796875" customWidth="1"/>
  </cols>
  <sheetData>
    <row r="1" spans="1:6" s="1" customFormat="1" x14ac:dyDescent="0.35">
      <c r="A1" s="1" t="s">
        <v>1</v>
      </c>
    </row>
    <row r="2" spans="1:6" ht="15" thickBot="1" x14ac:dyDescent="0.4"/>
    <row r="3" spans="1:6" ht="15" thickBot="1" x14ac:dyDescent="0.4">
      <c r="A3" s="4" t="s">
        <v>2</v>
      </c>
      <c r="B3" s="5" t="s">
        <v>3</v>
      </c>
      <c r="C3" s="5" t="s">
        <v>0</v>
      </c>
      <c r="D3" s="5" t="s">
        <v>4</v>
      </c>
      <c r="E3" s="5" t="s">
        <v>5</v>
      </c>
      <c r="F3" s="6" t="s">
        <v>6</v>
      </c>
    </row>
    <row r="4" spans="1:6" x14ac:dyDescent="0.35">
      <c r="A4" s="7" t="s">
        <v>7</v>
      </c>
      <c r="B4" s="2">
        <v>6.08</v>
      </c>
      <c r="C4" s="2">
        <f>1/10^B4</f>
        <v>8.3176377110266907E-7</v>
      </c>
      <c r="D4" s="2">
        <v>8.3299999999999999E-2</v>
      </c>
      <c r="E4" s="3" t="s">
        <v>8</v>
      </c>
      <c r="F4" s="8" t="s">
        <v>9</v>
      </c>
    </row>
    <row r="5" spans="1:6" x14ac:dyDescent="0.35">
      <c r="A5" s="7" t="s">
        <v>10</v>
      </c>
      <c r="B5" s="2">
        <v>5.48</v>
      </c>
      <c r="C5" s="2">
        <f>1/10^B5</f>
        <v>3.3113112148259022E-6</v>
      </c>
      <c r="D5" s="2">
        <v>6.7299999999999999E-2</v>
      </c>
      <c r="E5" s="3"/>
      <c r="F5" s="8" t="s">
        <v>11</v>
      </c>
    </row>
    <row r="6" spans="1:6" x14ac:dyDescent="0.35">
      <c r="A6" s="7" t="s">
        <v>12</v>
      </c>
      <c r="B6" s="2">
        <v>4.62</v>
      </c>
      <c r="C6" s="2">
        <f t="shared" ref="C6:C69" si="0">1/10^B6</f>
        <v>2.3988329190194856E-5</v>
      </c>
      <c r="D6" s="2">
        <v>8.4400000000000003E-2</v>
      </c>
      <c r="E6" s="3" t="s">
        <v>13</v>
      </c>
      <c r="F6" s="8" t="s">
        <v>14</v>
      </c>
    </row>
    <row r="7" spans="1:6" x14ac:dyDescent="0.35">
      <c r="A7" s="7" t="s">
        <v>15</v>
      </c>
      <c r="B7" s="2">
        <v>4.5</v>
      </c>
      <c r="C7" s="2">
        <f t="shared" si="0"/>
        <v>3.1622776601683748E-5</v>
      </c>
      <c r="D7" s="2">
        <v>0.105</v>
      </c>
      <c r="E7" s="3" t="s">
        <v>16</v>
      </c>
      <c r="F7" s="8" t="s">
        <v>17</v>
      </c>
    </row>
    <row r="8" spans="1:6" x14ac:dyDescent="0.35">
      <c r="A8" s="7" t="s">
        <v>18</v>
      </c>
      <c r="B8" s="2">
        <v>4.38</v>
      </c>
      <c r="C8" s="2">
        <f t="shared" si="0"/>
        <v>4.1686938347033504E-5</v>
      </c>
      <c r="D8" s="2">
        <v>0.10199999999999999</v>
      </c>
      <c r="E8" s="3"/>
      <c r="F8" s="8" t="s">
        <v>19</v>
      </c>
    </row>
    <row r="9" spans="1:6" x14ac:dyDescent="0.35">
      <c r="A9" s="7" t="s">
        <v>20</v>
      </c>
      <c r="B9" s="2">
        <v>4.13</v>
      </c>
      <c r="C9" s="2">
        <f t="shared" si="0"/>
        <v>7.4131024130091641E-5</v>
      </c>
      <c r="D9" s="2">
        <v>8.7300000000000003E-2</v>
      </c>
      <c r="E9" s="3"/>
      <c r="F9" s="8" t="s">
        <v>21</v>
      </c>
    </row>
    <row r="10" spans="1:6" x14ac:dyDescent="0.35">
      <c r="A10" s="7" t="s">
        <v>22</v>
      </c>
      <c r="B10" s="2">
        <v>3.75</v>
      </c>
      <c r="C10" s="2">
        <f t="shared" si="0"/>
        <v>1.7782794100389203E-4</v>
      </c>
      <c r="D10" s="2">
        <v>6.9500000000000006E-2</v>
      </c>
      <c r="E10" s="3"/>
      <c r="F10" s="8" t="s">
        <v>23</v>
      </c>
    </row>
    <row r="11" spans="1:6" x14ac:dyDescent="0.35">
      <c r="A11" s="7" t="s">
        <v>24</v>
      </c>
      <c r="B11" s="2">
        <v>3.61</v>
      </c>
      <c r="C11" s="2">
        <f t="shared" si="0"/>
        <v>2.4547089156850275E-4</v>
      </c>
      <c r="D11" s="2">
        <v>8.2600000000000007E-2</v>
      </c>
      <c r="E11" s="3" t="s">
        <v>25</v>
      </c>
      <c r="F11" s="8" t="s">
        <v>26</v>
      </c>
    </row>
    <row r="12" spans="1:6" x14ac:dyDescent="0.35">
      <c r="A12" s="7" t="s">
        <v>27</v>
      </c>
      <c r="B12" s="2">
        <v>3.59</v>
      </c>
      <c r="C12" s="2">
        <f t="shared" si="0"/>
        <v>2.5703957827688604E-4</v>
      </c>
      <c r="D12" s="2">
        <v>0.10100000000000001</v>
      </c>
      <c r="E12" s="3" t="s">
        <v>28</v>
      </c>
      <c r="F12" s="8" t="s">
        <v>29</v>
      </c>
    </row>
    <row r="13" spans="1:6" x14ac:dyDescent="0.35">
      <c r="A13" s="7" t="s">
        <v>30</v>
      </c>
      <c r="B13" s="2">
        <v>3.53</v>
      </c>
      <c r="C13" s="2">
        <f t="shared" si="0"/>
        <v>2.9512092266663857E-4</v>
      </c>
      <c r="D13" s="2">
        <v>6.6000000000000003E-2</v>
      </c>
      <c r="E13" s="3" t="s">
        <v>31</v>
      </c>
      <c r="F13" s="8" t="s">
        <v>32</v>
      </c>
    </row>
    <row r="14" spans="1:6" x14ac:dyDescent="0.35">
      <c r="A14" s="7" t="s">
        <v>33</v>
      </c>
      <c r="B14" s="2">
        <v>3.47</v>
      </c>
      <c r="C14" s="2">
        <f t="shared" si="0"/>
        <v>3.3884415613920208E-4</v>
      </c>
      <c r="D14" s="2">
        <v>5.3100000000000001E-2</v>
      </c>
      <c r="E14" s="3"/>
      <c r="F14" s="8" t="s">
        <v>34</v>
      </c>
    </row>
    <row r="15" spans="1:6" x14ac:dyDescent="0.35">
      <c r="A15" s="7" t="s">
        <v>35</v>
      </c>
      <c r="B15" s="2">
        <v>3.34</v>
      </c>
      <c r="C15" s="2">
        <f t="shared" si="0"/>
        <v>4.5708818961487499E-4</v>
      </c>
      <c r="D15" s="2">
        <v>6.0100000000000001E-2</v>
      </c>
      <c r="E15" s="3"/>
      <c r="F15" s="8" t="s">
        <v>36</v>
      </c>
    </row>
    <row r="16" spans="1:6" x14ac:dyDescent="0.35">
      <c r="A16" s="7" t="s">
        <v>37</v>
      </c>
      <c r="B16" s="2">
        <v>3.32</v>
      </c>
      <c r="C16" s="2">
        <f t="shared" si="0"/>
        <v>4.7863009232263827E-4</v>
      </c>
      <c r="D16" s="2">
        <v>6.6299999999999998E-2</v>
      </c>
      <c r="E16" s="3" t="s">
        <v>38</v>
      </c>
      <c r="F16" s="8" t="s">
        <v>39</v>
      </c>
    </row>
    <row r="17" spans="1:6" x14ac:dyDescent="0.35">
      <c r="A17" s="7" t="s">
        <v>40</v>
      </c>
      <c r="B17" s="2">
        <v>3.29</v>
      </c>
      <c r="C17" s="2">
        <f t="shared" si="0"/>
        <v>5.1286138399136462E-4</v>
      </c>
      <c r="D17" s="2">
        <v>7.0099999999999996E-2</v>
      </c>
      <c r="E17" s="3" t="s">
        <v>41</v>
      </c>
      <c r="F17" s="8" t="s">
        <v>42</v>
      </c>
    </row>
    <row r="18" spans="1:6" x14ac:dyDescent="0.35">
      <c r="A18" s="7" t="s">
        <v>43</v>
      </c>
      <c r="B18" s="2">
        <v>3.25</v>
      </c>
      <c r="C18" s="2">
        <f t="shared" si="0"/>
        <v>5.6234132519034856E-4</v>
      </c>
      <c r="D18" s="2">
        <v>7.46E-2</v>
      </c>
      <c r="E18" s="3"/>
      <c r="F18" s="8" t="s">
        <v>44</v>
      </c>
    </row>
    <row r="19" spans="1:6" x14ac:dyDescent="0.35">
      <c r="A19" s="7" t="s">
        <v>45</v>
      </c>
      <c r="B19" s="2">
        <v>3.24</v>
      </c>
      <c r="C19" s="2">
        <f t="shared" si="0"/>
        <v>5.7543993733715632E-4</v>
      </c>
      <c r="D19" s="2">
        <v>6.9199999999999998E-2</v>
      </c>
      <c r="E19" s="3" t="s">
        <v>46</v>
      </c>
      <c r="F19" s="8" t="s">
        <v>47</v>
      </c>
    </row>
    <row r="20" spans="1:6" x14ac:dyDescent="0.35">
      <c r="A20" s="7" t="s">
        <v>48</v>
      </c>
      <c r="B20" s="2">
        <v>3.13</v>
      </c>
      <c r="C20" s="2">
        <f t="shared" si="0"/>
        <v>7.4131024130091731E-4</v>
      </c>
      <c r="D20" s="2">
        <v>7.1900000000000006E-2</v>
      </c>
      <c r="E20" s="3" t="s">
        <v>49</v>
      </c>
      <c r="F20" s="8" t="s">
        <v>50</v>
      </c>
    </row>
    <row r="21" spans="1:6" x14ac:dyDescent="0.35">
      <c r="A21" s="7" t="s">
        <v>51</v>
      </c>
      <c r="B21" s="2">
        <v>3.09</v>
      </c>
      <c r="C21" s="2">
        <f t="shared" si="0"/>
        <v>8.1283051616409872E-4</v>
      </c>
      <c r="D21" s="2">
        <v>5.4300000000000001E-2</v>
      </c>
      <c r="E21" s="3"/>
      <c r="F21" s="8" t="s">
        <v>52</v>
      </c>
    </row>
    <row r="22" spans="1:6" x14ac:dyDescent="0.35">
      <c r="A22" s="7" t="s">
        <v>53</v>
      </c>
      <c r="B22" s="2">
        <v>3.05</v>
      </c>
      <c r="C22" s="2">
        <f t="shared" si="0"/>
        <v>8.9125093813374539E-4</v>
      </c>
      <c r="D22" s="2">
        <v>6.1899999999999997E-2</v>
      </c>
      <c r="E22" s="3" t="s">
        <v>54</v>
      </c>
      <c r="F22" s="8" t="s">
        <v>55</v>
      </c>
    </row>
    <row r="23" spans="1:6" x14ac:dyDescent="0.35">
      <c r="A23" s="7" t="s">
        <v>56</v>
      </c>
      <c r="B23" s="2">
        <v>3</v>
      </c>
      <c r="C23" s="2">
        <f t="shared" si="0"/>
        <v>1E-3</v>
      </c>
      <c r="D23" s="2">
        <v>6.4699999999999994E-2</v>
      </c>
      <c r="E23" s="3" t="s">
        <v>57</v>
      </c>
      <c r="F23" s="8" t="s">
        <v>58</v>
      </c>
    </row>
    <row r="24" spans="1:6" x14ac:dyDescent="0.35">
      <c r="A24" s="7" t="s">
        <v>59</v>
      </c>
      <c r="B24" s="2">
        <v>2.96</v>
      </c>
      <c r="C24" s="2">
        <f t="shared" si="0"/>
        <v>1.0964781961431849E-3</v>
      </c>
      <c r="D24" s="2">
        <v>9.2100000000000001E-2</v>
      </c>
      <c r="E24" s="3" t="s">
        <v>60</v>
      </c>
      <c r="F24" s="8" t="s">
        <v>61</v>
      </c>
    </row>
    <row r="25" spans="1:6" x14ac:dyDescent="0.35">
      <c r="A25" s="7" t="s">
        <v>62</v>
      </c>
      <c r="B25" s="2">
        <v>2.84</v>
      </c>
      <c r="C25" s="2">
        <f t="shared" si="0"/>
        <v>1.4454397707459271E-3</v>
      </c>
      <c r="D25" s="2">
        <v>5.1400000000000001E-2</v>
      </c>
      <c r="E25" s="3" t="s">
        <v>63</v>
      </c>
      <c r="F25" s="8" t="s">
        <v>64</v>
      </c>
    </row>
    <row r="26" spans="1:6" x14ac:dyDescent="0.35">
      <c r="A26" s="7" t="s">
        <v>65</v>
      </c>
      <c r="B26" s="2">
        <v>2.84</v>
      </c>
      <c r="C26" s="2">
        <f t="shared" si="0"/>
        <v>1.4454397707459271E-3</v>
      </c>
      <c r="D26" s="2">
        <v>0.125</v>
      </c>
      <c r="E26" s="3"/>
      <c r="F26" s="8" t="s">
        <v>66</v>
      </c>
    </row>
    <row r="27" spans="1:6" x14ac:dyDescent="0.35">
      <c r="A27" s="7" t="s">
        <v>67</v>
      </c>
      <c r="B27" s="2">
        <v>2.82</v>
      </c>
      <c r="C27" s="2">
        <f t="shared" si="0"/>
        <v>1.5135612484362072E-3</v>
      </c>
      <c r="D27" s="2">
        <v>7.0900000000000005E-2</v>
      </c>
      <c r="E27" s="3"/>
      <c r="F27" s="8" t="s">
        <v>68</v>
      </c>
    </row>
    <row r="28" spans="1:6" x14ac:dyDescent="0.35">
      <c r="A28" s="7" t="s">
        <v>69</v>
      </c>
      <c r="B28" s="2">
        <v>2.8</v>
      </c>
      <c r="C28" s="2">
        <f t="shared" si="0"/>
        <v>1.5848931924611134E-3</v>
      </c>
      <c r="D28" s="2">
        <v>5.5100000000000003E-2</v>
      </c>
      <c r="E28" s="3" t="s">
        <v>70</v>
      </c>
      <c r="F28" s="8" t="s">
        <v>71</v>
      </c>
    </row>
    <row r="29" spans="1:6" x14ac:dyDescent="0.35">
      <c r="A29" s="7" t="s">
        <v>72</v>
      </c>
      <c r="B29" s="2">
        <v>2.79</v>
      </c>
      <c r="C29" s="2">
        <f t="shared" si="0"/>
        <v>1.6218100973589284E-3</v>
      </c>
      <c r="D29" s="2">
        <v>0.122</v>
      </c>
      <c r="E29" s="3"/>
      <c r="F29" s="8" t="s">
        <v>73</v>
      </c>
    </row>
    <row r="30" spans="1:6" x14ac:dyDescent="0.35">
      <c r="A30" s="7" t="s">
        <v>74</v>
      </c>
      <c r="B30" s="2">
        <v>2.74</v>
      </c>
      <c r="C30" s="2">
        <f t="shared" si="0"/>
        <v>1.8197008586099809E-3</v>
      </c>
      <c r="D30" s="2">
        <v>7.5499999999999998E-2</v>
      </c>
      <c r="E30" s="3" t="s">
        <v>75</v>
      </c>
      <c r="F30" s="8" t="s">
        <v>76</v>
      </c>
    </row>
    <row r="31" spans="1:6" x14ac:dyDescent="0.35">
      <c r="A31" s="7" t="s">
        <v>77</v>
      </c>
      <c r="B31" s="2">
        <v>2.73</v>
      </c>
      <c r="C31" s="2">
        <f t="shared" si="0"/>
        <v>1.8620871366628665E-3</v>
      </c>
      <c r="D31" s="2">
        <v>5.6599999999999998E-2</v>
      </c>
      <c r="E31" s="3" t="s">
        <v>78</v>
      </c>
      <c r="F31" s="8" t="s">
        <v>79</v>
      </c>
    </row>
    <row r="32" spans="1:6" x14ac:dyDescent="0.35">
      <c r="A32" s="7" t="s">
        <v>80</v>
      </c>
      <c r="B32" s="2">
        <v>2.65</v>
      </c>
      <c r="C32" s="2">
        <f t="shared" si="0"/>
        <v>2.2387211385683386E-3</v>
      </c>
      <c r="D32" s="2">
        <v>6.2100000000000002E-2</v>
      </c>
      <c r="E32" s="3" t="s">
        <v>81</v>
      </c>
      <c r="F32" s="8" t="s">
        <v>82</v>
      </c>
    </row>
    <row r="33" spans="1:6" x14ac:dyDescent="0.35">
      <c r="A33" s="7" t="s">
        <v>83</v>
      </c>
      <c r="B33" s="2">
        <v>2.62</v>
      </c>
      <c r="C33" s="2">
        <f t="shared" si="0"/>
        <v>2.3988329190194886E-3</v>
      </c>
      <c r="D33" s="2">
        <v>8.0500000000000002E-2</v>
      </c>
      <c r="E33" s="3" t="s">
        <v>84</v>
      </c>
      <c r="F33" s="8" t="s">
        <v>85</v>
      </c>
    </row>
    <row r="34" spans="1:6" x14ac:dyDescent="0.35">
      <c r="A34" s="7" t="s">
        <v>86</v>
      </c>
      <c r="B34" s="2">
        <v>2.5099999999999998</v>
      </c>
      <c r="C34" s="2">
        <f t="shared" si="0"/>
        <v>3.0902954325135908E-3</v>
      </c>
      <c r="D34" s="2">
        <v>6.3799999999999996E-2</v>
      </c>
      <c r="E34" s="3" t="s">
        <v>28</v>
      </c>
      <c r="F34" s="8" t="s">
        <v>87</v>
      </c>
    </row>
    <row r="35" spans="1:6" x14ac:dyDescent="0.35">
      <c r="A35" s="7" t="s">
        <v>88</v>
      </c>
      <c r="B35" s="2">
        <v>2.5099999999999998</v>
      </c>
      <c r="C35" s="2">
        <f t="shared" si="0"/>
        <v>3.0902954325135908E-3</v>
      </c>
      <c r="D35" s="2">
        <v>7.6899999999999996E-2</v>
      </c>
      <c r="E35" s="3"/>
      <c r="F35" s="8" t="s">
        <v>89</v>
      </c>
    </row>
    <row r="36" spans="1:6" x14ac:dyDescent="0.35">
      <c r="A36" s="7" t="s">
        <v>90</v>
      </c>
      <c r="B36" s="2">
        <v>2.46</v>
      </c>
      <c r="C36" s="2">
        <f t="shared" si="0"/>
        <v>3.4673685045253149E-3</v>
      </c>
      <c r="D36" s="2">
        <v>0.13300000000000001</v>
      </c>
      <c r="E36" s="3"/>
      <c r="F36" s="8" t="s">
        <v>91</v>
      </c>
    </row>
    <row r="37" spans="1:6" x14ac:dyDescent="0.35">
      <c r="A37" s="7" t="s">
        <v>92</v>
      </c>
      <c r="B37" s="2">
        <v>2.4300000000000002</v>
      </c>
      <c r="C37" s="2">
        <f t="shared" si="0"/>
        <v>3.7153522909717223E-3</v>
      </c>
      <c r="D37" s="2">
        <v>6.7199999999999996E-2</v>
      </c>
      <c r="E37" s="3" t="s">
        <v>93</v>
      </c>
      <c r="F37" s="8" t="s">
        <v>94</v>
      </c>
    </row>
    <row r="38" spans="1:6" x14ac:dyDescent="0.35">
      <c r="A38" s="7" t="s">
        <v>95</v>
      </c>
      <c r="B38" s="2">
        <v>2.27</v>
      </c>
      <c r="C38" s="2">
        <f t="shared" si="0"/>
        <v>5.3703179637025244E-3</v>
      </c>
      <c r="D38" s="2">
        <v>7.8899999999999998E-2</v>
      </c>
      <c r="E38" s="3" t="s">
        <v>49</v>
      </c>
      <c r="F38" s="8" t="s">
        <v>96</v>
      </c>
    </row>
    <row r="39" spans="1:6" x14ac:dyDescent="0.35">
      <c r="A39" s="7" t="s">
        <v>97</v>
      </c>
      <c r="B39" s="2">
        <v>2.2599999999999998</v>
      </c>
      <c r="C39" s="2">
        <f t="shared" si="0"/>
        <v>5.4954087385762473E-3</v>
      </c>
      <c r="D39" s="2">
        <v>0.11799999999999999</v>
      </c>
      <c r="E39" s="3"/>
      <c r="F39" s="8" t="s">
        <v>98</v>
      </c>
    </row>
    <row r="40" spans="1:6" x14ac:dyDescent="0.35">
      <c r="A40" s="7" t="s">
        <v>99</v>
      </c>
      <c r="B40" s="2">
        <v>2.2599999999999998</v>
      </c>
      <c r="C40" s="2">
        <f t="shared" si="0"/>
        <v>5.4954087385762473E-3</v>
      </c>
      <c r="D40" s="2">
        <v>6.93E-2</v>
      </c>
      <c r="E40" s="3" t="s">
        <v>46</v>
      </c>
      <c r="F40" s="8" t="s">
        <v>100</v>
      </c>
    </row>
    <row r="41" spans="1:6" x14ac:dyDescent="0.35">
      <c r="A41" s="7" t="s">
        <v>101</v>
      </c>
      <c r="B41" s="2">
        <v>2.2400000000000002</v>
      </c>
      <c r="C41" s="2">
        <f t="shared" si="0"/>
        <v>5.7543993733715649E-3</v>
      </c>
      <c r="D41" s="2">
        <v>6.25E-2</v>
      </c>
      <c r="E41" s="3" t="s">
        <v>102</v>
      </c>
      <c r="F41" s="8" t="s">
        <v>103</v>
      </c>
    </row>
    <row r="42" spans="1:6" x14ac:dyDescent="0.35">
      <c r="A42" s="7" t="s">
        <v>104</v>
      </c>
      <c r="B42" s="2">
        <v>2.23</v>
      </c>
      <c r="C42" s="2">
        <f t="shared" si="0"/>
        <v>5.8884365535558899E-3</v>
      </c>
      <c r="D42" s="2">
        <v>6.8599999999999994E-2</v>
      </c>
      <c r="E42" s="3" t="s">
        <v>105</v>
      </c>
      <c r="F42" s="8" t="s">
        <v>106</v>
      </c>
    </row>
    <row r="43" spans="1:6" x14ac:dyDescent="0.35">
      <c r="A43" s="7" t="s">
        <v>107</v>
      </c>
      <c r="B43" s="2">
        <v>2.2200000000000002</v>
      </c>
      <c r="C43" s="2">
        <f t="shared" si="0"/>
        <v>6.0255958607435718E-3</v>
      </c>
      <c r="D43" s="2">
        <v>5.4100000000000002E-2</v>
      </c>
      <c r="E43" s="3"/>
      <c r="F43" s="8" t="s">
        <v>108</v>
      </c>
    </row>
    <row r="44" spans="1:6" x14ac:dyDescent="0.35">
      <c r="A44" s="7" t="s">
        <v>109</v>
      </c>
      <c r="B44" s="2">
        <v>2.2200000000000002</v>
      </c>
      <c r="C44" s="2">
        <f t="shared" si="0"/>
        <v>6.0255958607435718E-3</v>
      </c>
      <c r="D44" s="2">
        <v>7.6899999999999996E-2</v>
      </c>
      <c r="E44" s="3"/>
      <c r="F44" s="8" t="s">
        <v>110</v>
      </c>
    </row>
    <row r="45" spans="1:6" x14ac:dyDescent="0.35">
      <c r="A45" s="7" t="s">
        <v>111</v>
      </c>
      <c r="B45" s="2">
        <v>2.2200000000000002</v>
      </c>
      <c r="C45" s="2">
        <f t="shared" si="0"/>
        <v>6.0255958607435718E-3</v>
      </c>
      <c r="D45" s="2">
        <v>0.114</v>
      </c>
      <c r="E45" s="3"/>
      <c r="F45" s="8" t="s">
        <v>112</v>
      </c>
    </row>
    <row r="46" spans="1:6" x14ac:dyDescent="0.35">
      <c r="A46" s="7" t="s">
        <v>113</v>
      </c>
      <c r="B46" s="2">
        <v>2.2000000000000002</v>
      </c>
      <c r="C46" s="2">
        <f t="shared" si="0"/>
        <v>6.3095734448019251E-3</v>
      </c>
      <c r="D46" s="2">
        <v>6.1499999999999999E-2</v>
      </c>
      <c r="E46" s="3" t="s">
        <v>105</v>
      </c>
      <c r="F46" s="8" t="s">
        <v>114</v>
      </c>
    </row>
    <row r="47" spans="1:6" x14ac:dyDescent="0.35">
      <c r="A47" s="7" t="s">
        <v>115</v>
      </c>
      <c r="B47" s="2">
        <v>2.19</v>
      </c>
      <c r="C47" s="2">
        <f t="shared" si="0"/>
        <v>6.4565422903465524E-3</v>
      </c>
      <c r="D47" s="2">
        <v>7.5899999999999995E-2</v>
      </c>
      <c r="E47" s="3"/>
      <c r="F47" s="8" t="s">
        <v>116</v>
      </c>
    </row>
    <row r="48" spans="1:6" x14ac:dyDescent="0.35">
      <c r="A48" s="7" t="s">
        <v>117</v>
      </c>
      <c r="B48" s="2">
        <v>2.1800000000000002</v>
      </c>
      <c r="C48" s="2">
        <f t="shared" si="0"/>
        <v>6.6069344800759565E-3</v>
      </c>
      <c r="D48" s="2">
        <v>6.1100000000000002E-2</v>
      </c>
      <c r="E48" s="3"/>
      <c r="F48" s="8" t="s">
        <v>118</v>
      </c>
    </row>
    <row r="49" spans="1:6" x14ac:dyDescent="0.35">
      <c r="A49" s="7" t="s">
        <v>119</v>
      </c>
      <c r="B49" s="2">
        <v>2.16</v>
      </c>
      <c r="C49" s="2">
        <f t="shared" si="0"/>
        <v>6.9183097091893601E-3</v>
      </c>
      <c r="D49" s="2">
        <v>5.2900000000000003E-2</v>
      </c>
      <c r="E49" s="3"/>
      <c r="F49" s="8" t="s">
        <v>120</v>
      </c>
    </row>
    <row r="50" spans="1:6" x14ac:dyDescent="0.35">
      <c r="A50" s="7" t="s">
        <v>121</v>
      </c>
      <c r="B50" s="2">
        <v>2.15</v>
      </c>
      <c r="C50" s="2">
        <f t="shared" si="0"/>
        <v>7.0794578438413795E-3</v>
      </c>
      <c r="D50" s="2">
        <v>0.158</v>
      </c>
      <c r="E50" s="3"/>
      <c r="F50" s="8" t="s">
        <v>122</v>
      </c>
    </row>
    <row r="51" spans="1:6" x14ac:dyDescent="0.35">
      <c r="A51" s="7" t="s">
        <v>123</v>
      </c>
      <c r="B51" s="2">
        <v>2.13</v>
      </c>
      <c r="C51" s="2">
        <f t="shared" si="0"/>
        <v>7.4131024130091741E-3</v>
      </c>
      <c r="D51" s="2">
        <v>5.2400000000000002E-2</v>
      </c>
      <c r="E51" s="3" t="s">
        <v>124</v>
      </c>
      <c r="F51" s="8" t="s">
        <v>125</v>
      </c>
    </row>
    <row r="52" spans="1:6" x14ac:dyDescent="0.35">
      <c r="A52" s="7" t="s">
        <v>126</v>
      </c>
      <c r="B52" s="2">
        <v>2.1</v>
      </c>
      <c r="C52" s="2">
        <f t="shared" si="0"/>
        <v>7.9432823472428121E-3</v>
      </c>
      <c r="D52" s="2">
        <v>5.9299999999999999E-2</v>
      </c>
      <c r="E52" s="3" t="s">
        <v>28</v>
      </c>
      <c r="F52" s="8" t="s">
        <v>127</v>
      </c>
    </row>
    <row r="53" spans="1:6" x14ac:dyDescent="0.35">
      <c r="A53" s="7" t="s">
        <v>128</v>
      </c>
      <c r="B53" s="2">
        <v>2.0699999999999998</v>
      </c>
      <c r="C53" s="2">
        <f t="shared" si="0"/>
        <v>8.5113803820237675E-3</v>
      </c>
      <c r="D53" s="2">
        <v>5.45E-2</v>
      </c>
      <c r="E53" s="3" t="s">
        <v>75</v>
      </c>
      <c r="F53" s="8" t="s">
        <v>129</v>
      </c>
    </row>
    <row r="54" spans="1:6" x14ac:dyDescent="0.35">
      <c r="A54" s="7" t="s">
        <v>130</v>
      </c>
      <c r="B54" s="2">
        <v>2.0499999999999998</v>
      </c>
      <c r="C54" s="2">
        <f t="shared" si="0"/>
        <v>8.9125093813374554E-3</v>
      </c>
      <c r="D54" s="2">
        <v>0.10299999999999999</v>
      </c>
      <c r="E54" s="3" t="s">
        <v>131</v>
      </c>
      <c r="F54" s="8" t="s">
        <v>132</v>
      </c>
    </row>
    <row r="55" spans="1:6" x14ac:dyDescent="0.35">
      <c r="A55" s="7" t="s">
        <v>133</v>
      </c>
      <c r="B55" s="2">
        <v>2.0499999999999998</v>
      </c>
      <c r="C55" s="2">
        <f t="shared" si="0"/>
        <v>8.9125093813374554E-3</v>
      </c>
      <c r="D55" s="2">
        <v>4.8500000000000001E-2</v>
      </c>
      <c r="E55" s="3" t="s">
        <v>49</v>
      </c>
      <c r="F55" s="8" t="s">
        <v>134</v>
      </c>
    </row>
    <row r="56" spans="1:6" x14ac:dyDescent="0.35">
      <c r="A56" s="7" t="s">
        <v>135</v>
      </c>
      <c r="B56" s="2">
        <v>2.04</v>
      </c>
      <c r="C56" s="2">
        <f t="shared" si="0"/>
        <v>9.1201083935590881E-3</v>
      </c>
      <c r="D56" s="2">
        <v>7.0599999999999996E-2</v>
      </c>
      <c r="E56" s="3" t="s">
        <v>49</v>
      </c>
      <c r="F56" s="8" t="s">
        <v>136</v>
      </c>
    </row>
    <row r="57" spans="1:6" x14ac:dyDescent="0.35">
      <c r="A57" s="7" t="s">
        <v>137</v>
      </c>
      <c r="B57" s="2">
        <v>2.04</v>
      </c>
      <c r="C57" s="2">
        <f t="shared" si="0"/>
        <v>9.1201083935590881E-3</v>
      </c>
      <c r="D57" s="2">
        <v>6.3100000000000003E-2</v>
      </c>
      <c r="E57" s="3" t="s">
        <v>138</v>
      </c>
      <c r="F57" s="8" t="s">
        <v>139</v>
      </c>
    </row>
    <row r="58" spans="1:6" x14ac:dyDescent="0.35">
      <c r="A58" s="7" t="s">
        <v>140</v>
      </c>
      <c r="B58" s="2">
        <v>2.04</v>
      </c>
      <c r="C58" s="2">
        <f t="shared" si="0"/>
        <v>9.1201083935590881E-3</v>
      </c>
      <c r="D58" s="2">
        <v>6.3100000000000003E-2</v>
      </c>
      <c r="E58" s="3" t="s">
        <v>131</v>
      </c>
      <c r="F58" s="8" t="s">
        <v>141</v>
      </c>
    </row>
    <row r="59" spans="1:6" x14ac:dyDescent="0.35">
      <c r="A59" s="7" t="s">
        <v>142</v>
      </c>
      <c r="B59" s="2">
        <v>2.0099999999999998</v>
      </c>
      <c r="C59" s="2">
        <f t="shared" si="0"/>
        <v>9.7723722095581049E-3</v>
      </c>
      <c r="D59" s="2">
        <v>5.7099999999999998E-2</v>
      </c>
      <c r="E59" s="3" t="s">
        <v>49</v>
      </c>
      <c r="F59" s="8" t="s">
        <v>143</v>
      </c>
    </row>
    <row r="60" spans="1:6" x14ac:dyDescent="0.35">
      <c r="A60" s="7" t="s">
        <v>144</v>
      </c>
      <c r="B60" s="2">
        <v>1.98</v>
      </c>
      <c r="C60" s="2">
        <f t="shared" si="0"/>
        <v>1.0471285480508989E-2</v>
      </c>
      <c r="D60" s="2">
        <v>6.1400000000000003E-2</v>
      </c>
      <c r="E60" s="3" t="s">
        <v>46</v>
      </c>
      <c r="F60" s="8" t="s">
        <v>145</v>
      </c>
    </row>
    <row r="61" spans="1:6" x14ac:dyDescent="0.35">
      <c r="A61" s="7" t="s">
        <v>146</v>
      </c>
      <c r="B61" s="2">
        <v>1.97</v>
      </c>
      <c r="C61" s="2">
        <f t="shared" si="0"/>
        <v>1.0715193052376056E-2</v>
      </c>
      <c r="D61" s="2">
        <v>9.7600000000000006E-2</v>
      </c>
      <c r="E61" s="3"/>
      <c r="F61" s="8" t="s">
        <v>132</v>
      </c>
    </row>
    <row r="62" spans="1:6" x14ac:dyDescent="0.35">
      <c r="A62" s="7" t="s">
        <v>147</v>
      </c>
      <c r="B62" s="2">
        <v>1.96</v>
      </c>
      <c r="C62" s="2">
        <f t="shared" si="0"/>
        <v>1.0964781961431851E-2</v>
      </c>
      <c r="D62" s="2">
        <v>6.0900000000000003E-2</v>
      </c>
      <c r="E62" s="3" t="s">
        <v>28</v>
      </c>
      <c r="F62" s="8" t="s">
        <v>148</v>
      </c>
    </row>
    <row r="63" spans="1:6" x14ac:dyDescent="0.35">
      <c r="A63" s="7" t="s">
        <v>149</v>
      </c>
      <c r="B63" s="2">
        <v>1.96</v>
      </c>
      <c r="C63" s="2">
        <f t="shared" si="0"/>
        <v>1.0964781961431851E-2</v>
      </c>
      <c r="D63" s="2">
        <v>6.0900000000000003E-2</v>
      </c>
      <c r="E63" s="3" t="s">
        <v>75</v>
      </c>
      <c r="F63" s="8" t="s">
        <v>150</v>
      </c>
    </row>
    <row r="64" spans="1:6" x14ac:dyDescent="0.35">
      <c r="A64" s="7" t="s">
        <v>151</v>
      </c>
      <c r="B64" s="2">
        <v>1.92</v>
      </c>
      <c r="C64" s="2">
        <f t="shared" si="0"/>
        <v>1.2022644346174125E-2</v>
      </c>
      <c r="D64" s="2">
        <v>7.6899999999999996E-2</v>
      </c>
      <c r="E64" s="3"/>
      <c r="F64" s="8" t="s">
        <v>152</v>
      </c>
    </row>
    <row r="65" spans="1:6" x14ac:dyDescent="0.35">
      <c r="A65" s="7" t="s">
        <v>153</v>
      </c>
      <c r="B65" s="2">
        <v>1.92</v>
      </c>
      <c r="C65" s="2">
        <f t="shared" si="0"/>
        <v>1.2022644346174125E-2</v>
      </c>
      <c r="D65" s="2">
        <v>7.6899999999999996E-2</v>
      </c>
      <c r="E65" s="3"/>
      <c r="F65" s="8" t="s">
        <v>154</v>
      </c>
    </row>
    <row r="66" spans="1:6" x14ac:dyDescent="0.35">
      <c r="A66" s="7" t="s">
        <v>155</v>
      </c>
      <c r="B66" s="2">
        <v>1.9</v>
      </c>
      <c r="C66" s="2">
        <f t="shared" si="0"/>
        <v>1.2589254117941664E-2</v>
      </c>
      <c r="D66" s="2">
        <v>5.9299999999999999E-2</v>
      </c>
      <c r="E66" s="3"/>
      <c r="F66" s="8" t="s">
        <v>156</v>
      </c>
    </row>
    <row r="67" spans="1:6" x14ac:dyDescent="0.35">
      <c r="A67" s="7" t="s">
        <v>157</v>
      </c>
      <c r="B67" s="2">
        <v>1.88</v>
      </c>
      <c r="C67" s="2">
        <f t="shared" si="0"/>
        <v>1.3182567385564075E-2</v>
      </c>
      <c r="D67" s="2">
        <v>6.5199999999999994E-2</v>
      </c>
      <c r="E67" s="3" t="s">
        <v>75</v>
      </c>
      <c r="F67" s="8" t="s">
        <v>158</v>
      </c>
    </row>
    <row r="68" spans="1:6" x14ac:dyDescent="0.35">
      <c r="A68" s="7" t="s">
        <v>159</v>
      </c>
      <c r="B68" s="2">
        <v>1.87</v>
      </c>
      <c r="C68" s="2">
        <f t="shared" si="0"/>
        <v>1.3489628825916524E-2</v>
      </c>
      <c r="D68" s="2">
        <v>7.46E-2</v>
      </c>
      <c r="E68" s="3" t="s">
        <v>60</v>
      </c>
      <c r="F68" s="8" t="s">
        <v>160</v>
      </c>
    </row>
    <row r="69" spans="1:6" x14ac:dyDescent="0.35">
      <c r="A69" s="7" t="s">
        <v>161</v>
      </c>
      <c r="B69" s="2">
        <v>1.85</v>
      </c>
      <c r="C69" s="2">
        <f t="shared" si="0"/>
        <v>1.4125375446227528E-2</v>
      </c>
      <c r="D69" s="2">
        <v>4.5499999999999999E-2</v>
      </c>
      <c r="E69" s="3" t="s">
        <v>162</v>
      </c>
      <c r="F69" s="8" t="s">
        <v>163</v>
      </c>
    </row>
    <row r="70" spans="1:6" x14ac:dyDescent="0.35">
      <c r="A70" s="7" t="s">
        <v>164</v>
      </c>
      <c r="B70" s="2">
        <v>1.84</v>
      </c>
      <c r="C70" s="2">
        <f t="shared" ref="C70:C120" si="1">1/10^B70</f>
        <v>1.4454397707459272E-2</v>
      </c>
      <c r="D70" s="2">
        <v>0.05</v>
      </c>
      <c r="E70" s="3" t="s">
        <v>13</v>
      </c>
      <c r="F70" s="8" t="s">
        <v>165</v>
      </c>
    </row>
    <row r="71" spans="1:6" x14ac:dyDescent="0.35">
      <c r="A71" s="7" t="s">
        <v>166</v>
      </c>
      <c r="B71" s="2">
        <v>1.84</v>
      </c>
      <c r="C71" s="2">
        <f t="shared" si="1"/>
        <v>1.4454397707459272E-2</v>
      </c>
      <c r="D71" s="2">
        <v>5.33E-2</v>
      </c>
      <c r="E71" s="3" t="s">
        <v>75</v>
      </c>
      <c r="F71" s="8" t="s">
        <v>167</v>
      </c>
    </row>
    <row r="72" spans="1:6" x14ac:dyDescent="0.35">
      <c r="A72" s="7" t="s">
        <v>168</v>
      </c>
      <c r="B72" s="2">
        <v>1.82</v>
      </c>
      <c r="C72" s="2">
        <f t="shared" si="1"/>
        <v>1.5135612484362076E-2</v>
      </c>
      <c r="D72" s="2">
        <v>7.2499999999999995E-2</v>
      </c>
      <c r="E72" s="3"/>
      <c r="F72" s="8" t="s">
        <v>169</v>
      </c>
    </row>
    <row r="73" spans="1:6" x14ac:dyDescent="0.35">
      <c r="A73" s="7" t="s">
        <v>170</v>
      </c>
      <c r="B73" s="2">
        <v>1.82</v>
      </c>
      <c r="C73" s="2">
        <f t="shared" si="1"/>
        <v>1.5135612484362076E-2</v>
      </c>
      <c r="D73" s="2">
        <v>7.2499999999999995E-2</v>
      </c>
      <c r="E73" s="3"/>
      <c r="F73" s="8" t="s">
        <v>171</v>
      </c>
    </row>
    <row r="74" spans="1:6" x14ac:dyDescent="0.35">
      <c r="A74" s="7" t="s">
        <v>172</v>
      </c>
      <c r="B74" s="2">
        <v>1.82</v>
      </c>
      <c r="C74" s="2">
        <f t="shared" si="1"/>
        <v>1.5135612484362076E-2</v>
      </c>
      <c r="D74" s="2">
        <v>4.1799999999999997E-2</v>
      </c>
      <c r="E74" s="3" t="s">
        <v>173</v>
      </c>
      <c r="F74" s="8" t="s">
        <v>174</v>
      </c>
    </row>
    <row r="75" spans="1:6" x14ac:dyDescent="0.35">
      <c r="A75" s="7" t="s">
        <v>175</v>
      </c>
      <c r="B75" s="2">
        <v>1.82</v>
      </c>
      <c r="C75" s="2">
        <f t="shared" si="1"/>
        <v>1.5135612484362076E-2</v>
      </c>
      <c r="D75" s="2">
        <v>6.3200000000000006E-2</v>
      </c>
      <c r="E75" s="3"/>
      <c r="F75" s="8" t="s">
        <v>176</v>
      </c>
    </row>
    <row r="76" spans="1:6" x14ac:dyDescent="0.35">
      <c r="A76" s="7" t="s">
        <v>177</v>
      </c>
      <c r="B76" s="2">
        <v>1.82</v>
      </c>
      <c r="C76" s="2">
        <f t="shared" si="1"/>
        <v>1.5135612484362076E-2</v>
      </c>
      <c r="D76" s="2">
        <v>6.3200000000000006E-2</v>
      </c>
      <c r="E76" s="3"/>
      <c r="F76" s="8" t="s">
        <v>178</v>
      </c>
    </row>
    <row r="77" spans="1:6" x14ac:dyDescent="0.35">
      <c r="A77" s="7" t="s">
        <v>179</v>
      </c>
      <c r="B77" s="2">
        <v>1.71</v>
      </c>
      <c r="C77" s="2">
        <f t="shared" si="1"/>
        <v>1.9498445997580452E-2</v>
      </c>
      <c r="D77" s="2">
        <v>8.1600000000000006E-2</v>
      </c>
      <c r="E77" s="3"/>
      <c r="F77" s="8" t="s">
        <v>180</v>
      </c>
    </row>
    <row r="78" spans="1:6" x14ac:dyDescent="0.35">
      <c r="A78" s="7" t="s">
        <v>181</v>
      </c>
      <c r="B78" s="2">
        <v>1.7</v>
      </c>
      <c r="C78" s="2">
        <f t="shared" si="1"/>
        <v>1.9952623149688792E-2</v>
      </c>
      <c r="D78" s="2">
        <v>4.4999999999999998E-2</v>
      </c>
      <c r="E78" s="3" t="s">
        <v>182</v>
      </c>
      <c r="F78" s="8" t="s">
        <v>183</v>
      </c>
    </row>
    <row r="79" spans="1:6" x14ac:dyDescent="0.35">
      <c r="A79" s="7" t="s">
        <v>184</v>
      </c>
      <c r="B79" s="2">
        <v>1.7</v>
      </c>
      <c r="C79" s="2">
        <f t="shared" si="1"/>
        <v>1.9952623149688792E-2</v>
      </c>
      <c r="D79" s="2">
        <v>6.7599999999999993E-2</v>
      </c>
      <c r="E79" s="3" t="s">
        <v>60</v>
      </c>
      <c r="F79" s="8" t="s">
        <v>185</v>
      </c>
    </row>
    <row r="80" spans="1:6" x14ac:dyDescent="0.35">
      <c r="A80" s="7" t="s">
        <v>186</v>
      </c>
      <c r="B80" s="2">
        <v>1.68</v>
      </c>
      <c r="C80" s="2">
        <f t="shared" si="1"/>
        <v>2.0892961308540386E-2</v>
      </c>
      <c r="D80" s="2">
        <v>0.08</v>
      </c>
      <c r="E80" s="3"/>
      <c r="F80" s="8" t="s">
        <v>91</v>
      </c>
    </row>
    <row r="81" spans="1:6" x14ac:dyDescent="0.35">
      <c r="A81" s="7" t="s">
        <v>187</v>
      </c>
      <c r="B81" s="2">
        <v>1.67</v>
      </c>
      <c r="C81" s="2">
        <f t="shared" si="1"/>
        <v>2.1379620895022322E-2</v>
      </c>
      <c r="D81" s="2">
        <v>4.6600000000000003E-2</v>
      </c>
      <c r="E81" s="3" t="s">
        <v>131</v>
      </c>
      <c r="F81" s="8" t="s">
        <v>188</v>
      </c>
    </row>
    <row r="82" spans="1:6" x14ac:dyDescent="0.35">
      <c r="A82" s="7" t="s">
        <v>189</v>
      </c>
      <c r="B82" s="2">
        <v>1.66</v>
      </c>
      <c r="C82" s="2">
        <f t="shared" si="1"/>
        <v>2.1877616239495523E-2</v>
      </c>
      <c r="D82" s="2">
        <v>5.8299999999999998E-2</v>
      </c>
      <c r="E82" s="3" t="s">
        <v>131</v>
      </c>
      <c r="F82" s="8" t="s">
        <v>190</v>
      </c>
    </row>
    <row r="83" spans="1:6" x14ac:dyDescent="0.35">
      <c r="A83" s="7" t="s">
        <v>191</v>
      </c>
      <c r="B83" s="2">
        <v>1.64</v>
      </c>
      <c r="C83" s="2">
        <f t="shared" si="1"/>
        <v>2.2908676527677724E-2</v>
      </c>
      <c r="D83" s="2">
        <v>5.2600000000000001E-2</v>
      </c>
      <c r="E83" s="3" t="s">
        <v>46</v>
      </c>
      <c r="F83" s="8" t="s">
        <v>192</v>
      </c>
    </row>
    <row r="84" spans="1:6" x14ac:dyDescent="0.35">
      <c r="A84" s="7" t="s">
        <v>193</v>
      </c>
      <c r="B84" s="2">
        <v>1.63</v>
      </c>
      <c r="C84" s="2">
        <f t="shared" si="1"/>
        <v>2.3442288153199219E-2</v>
      </c>
      <c r="D84" s="2">
        <v>6.4899999999999999E-2</v>
      </c>
      <c r="E84" s="3" t="s">
        <v>49</v>
      </c>
      <c r="F84" s="8" t="s">
        <v>194</v>
      </c>
    </row>
    <row r="85" spans="1:6" x14ac:dyDescent="0.35">
      <c r="A85" s="7" t="s">
        <v>195</v>
      </c>
      <c r="B85" s="2">
        <v>1.62</v>
      </c>
      <c r="C85" s="2">
        <f t="shared" si="1"/>
        <v>2.3988329190194894E-2</v>
      </c>
      <c r="D85" s="2">
        <v>7.6899999999999996E-2</v>
      </c>
      <c r="E85" s="3"/>
      <c r="F85" s="8" t="s">
        <v>196</v>
      </c>
    </row>
    <row r="86" spans="1:6" x14ac:dyDescent="0.35">
      <c r="A86" s="7" t="s">
        <v>197</v>
      </c>
      <c r="B86" s="2">
        <v>1.61</v>
      </c>
      <c r="C86" s="2">
        <f t="shared" si="1"/>
        <v>2.4547089156850287E-2</v>
      </c>
      <c r="D86" s="2">
        <v>6.4100000000000004E-2</v>
      </c>
      <c r="E86" s="3"/>
      <c r="F86" s="8" t="s">
        <v>198</v>
      </c>
    </row>
    <row r="87" spans="1:6" x14ac:dyDescent="0.35">
      <c r="A87" s="7" t="s">
        <v>199</v>
      </c>
      <c r="B87" s="2">
        <v>1.6</v>
      </c>
      <c r="C87" s="2">
        <f t="shared" si="1"/>
        <v>2.511886431509578E-2</v>
      </c>
      <c r="D87" s="2">
        <v>7.5499999999999998E-2</v>
      </c>
      <c r="E87" s="3"/>
      <c r="F87" s="8" t="s">
        <v>200</v>
      </c>
    </row>
    <row r="88" spans="1:6" x14ac:dyDescent="0.35">
      <c r="A88" s="7" t="s">
        <v>201</v>
      </c>
      <c r="B88" s="2">
        <v>1.58</v>
      </c>
      <c r="C88" s="2">
        <f t="shared" si="1"/>
        <v>2.6302679918953804E-2</v>
      </c>
      <c r="D88" s="2">
        <v>4.4999999999999998E-2</v>
      </c>
      <c r="E88" s="3" t="s">
        <v>131</v>
      </c>
      <c r="F88" s="8" t="s">
        <v>202</v>
      </c>
    </row>
    <row r="89" spans="1:6" x14ac:dyDescent="0.35">
      <c r="A89" s="7" t="s">
        <v>203</v>
      </c>
      <c r="B89" s="2">
        <v>1.55</v>
      </c>
      <c r="C89" s="2">
        <f t="shared" si="1"/>
        <v>2.8183829312644532E-2</v>
      </c>
      <c r="D89" s="2">
        <v>5.5E-2</v>
      </c>
      <c r="E89" s="3"/>
      <c r="F89" s="8" t="s">
        <v>204</v>
      </c>
    </row>
    <row r="90" spans="1:6" x14ac:dyDescent="0.35">
      <c r="A90" s="7" t="s">
        <v>205</v>
      </c>
      <c r="B90" s="2">
        <v>1.51</v>
      </c>
      <c r="C90" s="2">
        <f t="shared" si="1"/>
        <v>3.0902954325135901E-2</v>
      </c>
      <c r="D90" s="2">
        <v>6.0199999999999997E-2</v>
      </c>
      <c r="E90" s="3"/>
      <c r="F90" s="8" t="s">
        <v>206</v>
      </c>
    </row>
    <row r="91" spans="1:6" x14ac:dyDescent="0.35">
      <c r="A91" s="7" t="s">
        <v>207</v>
      </c>
      <c r="B91" s="2">
        <v>1.51</v>
      </c>
      <c r="C91" s="2">
        <f t="shared" si="1"/>
        <v>3.0902954325135901E-2</v>
      </c>
      <c r="D91" s="2">
        <v>4.3700000000000003E-2</v>
      </c>
      <c r="E91" s="3" t="s">
        <v>57</v>
      </c>
      <c r="F91" s="8" t="s">
        <v>208</v>
      </c>
    </row>
    <row r="92" spans="1:6" x14ac:dyDescent="0.35">
      <c r="A92" s="7" t="s">
        <v>209</v>
      </c>
      <c r="B92" s="2">
        <v>1.51</v>
      </c>
      <c r="C92" s="2">
        <f t="shared" si="1"/>
        <v>3.0902954325135901E-2</v>
      </c>
      <c r="D92" s="2">
        <v>3.5400000000000001E-2</v>
      </c>
      <c r="E92" s="3"/>
      <c r="F92" s="8" t="s">
        <v>210</v>
      </c>
    </row>
    <row r="93" spans="1:6" x14ac:dyDescent="0.35">
      <c r="A93" s="7" t="s">
        <v>211</v>
      </c>
      <c r="B93" s="2">
        <v>1.5</v>
      </c>
      <c r="C93" s="2">
        <f t="shared" si="1"/>
        <v>3.1622776601683784E-2</v>
      </c>
      <c r="D93" s="2">
        <v>5.3600000000000002E-2</v>
      </c>
      <c r="E93" s="3" t="s">
        <v>105</v>
      </c>
      <c r="F93" s="8" t="s">
        <v>212</v>
      </c>
    </row>
    <row r="94" spans="1:6" x14ac:dyDescent="0.35">
      <c r="A94" s="7" t="s">
        <v>213</v>
      </c>
      <c r="B94" s="2">
        <v>1.5</v>
      </c>
      <c r="C94" s="2">
        <f t="shared" si="1"/>
        <v>3.1622776601683784E-2</v>
      </c>
      <c r="D94" s="2">
        <v>4.5999999999999999E-2</v>
      </c>
      <c r="E94" s="3" t="s">
        <v>102</v>
      </c>
      <c r="F94" s="8" t="s">
        <v>214</v>
      </c>
    </row>
    <row r="95" spans="1:6" x14ac:dyDescent="0.35">
      <c r="A95" s="7" t="s">
        <v>215</v>
      </c>
      <c r="B95" s="2">
        <v>1.49</v>
      </c>
      <c r="C95" s="2">
        <f t="shared" si="1"/>
        <v>3.2359365692962813E-2</v>
      </c>
      <c r="D95" s="2">
        <v>4.9000000000000002E-2</v>
      </c>
      <c r="E95" s="3"/>
      <c r="F95" s="8" t="s">
        <v>216</v>
      </c>
    </row>
    <row r="96" spans="1:6" x14ac:dyDescent="0.35">
      <c r="A96" s="7" t="s">
        <v>217</v>
      </c>
      <c r="B96" s="2">
        <v>1.49</v>
      </c>
      <c r="C96" s="2">
        <f t="shared" si="1"/>
        <v>3.2359365692962813E-2</v>
      </c>
      <c r="D96" s="2">
        <v>5.3100000000000001E-2</v>
      </c>
      <c r="E96" s="3" t="s">
        <v>49</v>
      </c>
      <c r="F96" s="8" t="s">
        <v>218</v>
      </c>
    </row>
    <row r="97" spans="1:6" x14ac:dyDescent="0.35">
      <c r="A97" s="7" t="s">
        <v>219</v>
      </c>
      <c r="B97" s="2">
        <v>1.48</v>
      </c>
      <c r="C97" s="2">
        <f t="shared" si="1"/>
        <v>3.3113112148259106E-2</v>
      </c>
      <c r="D97" s="2">
        <v>4.8599999999999997E-2</v>
      </c>
      <c r="E97" s="3"/>
      <c r="F97" s="8" t="s">
        <v>220</v>
      </c>
    </row>
    <row r="98" spans="1:6" x14ac:dyDescent="0.35">
      <c r="A98" s="7" t="s">
        <v>221</v>
      </c>
      <c r="B98" s="2">
        <v>1.47</v>
      </c>
      <c r="C98" s="2">
        <f t="shared" si="1"/>
        <v>3.3884415613920249E-2</v>
      </c>
      <c r="D98" s="2">
        <v>5.8799999999999998E-2</v>
      </c>
      <c r="E98" s="3"/>
      <c r="F98" s="8" t="s">
        <v>222</v>
      </c>
    </row>
    <row r="99" spans="1:6" x14ac:dyDescent="0.35">
      <c r="A99" s="7" t="s">
        <v>223</v>
      </c>
      <c r="B99" s="2">
        <v>1.45</v>
      </c>
      <c r="C99" s="2">
        <f t="shared" si="1"/>
        <v>3.548133892335753E-2</v>
      </c>
      <c r="D99" s="2">
        <v>5.8099999999999999E-2</v>
      </c>
      <c r="E99" s="3" t="s">
        <v>138</v>
      </c>
      <c r="F99" s="8" t="s">
        <v>224</v>
      </c>
    </row>
    <row r="100" spans="1:6" x14ac:dyDescent="0.35">
      <c r="A100" s="7" t="s">
        <v>225</v>
      </c>
      <c r="B100" s="2">
        <v>1.45</v>
      </c>
      <c r="C100" s="2">
        <f t="shared" si="1"/>
        <v>3.548133892335753E-2</v>
      </c>
      <c r="D100" s="2">
        <v>4.7899999999999998E-2</v>
      </c>
      <c r="E100" s="3"/>
      <c r="F100" s="8" t="s">
        <v>226</v>
      </c>
    </row>
    <row r="101" spans="1:6" x14ac:dyDescent="0.35">
      <c r="A101" s="7" t="s">
        <v>227</v>
      </c>
      <c r="B101" s="2">
        <v>1.45</v>
      </c>
      <c r="C101" s="2">
        <f t="shared" si="1"/>
        <v>3.548133892335753E-2</v>
      </c>
      <c r="D101" s="2">
        <v>4.2700000000000002E-2</v>
      </c>
      <c r="E101" s="3" t="s">
        <v>228</v>
      </c>
      <c r="F101" s="8" t="s">
        <v>229</v>
      </c>
    </row>
    <row r="102" spans="1:6" x14ac:dyDescent="0.35">
      <c r="A102" s="7" t="s">
        <v>230</v>
      </c>
      <c r="B102" s="2">
        <v>1.44</v>
      </c>
      <c r="C102" s="2">
        <f t="shared" si="1"/>
        <v>3.6307805477010131E-2</v>
      </c>
      <c r="D102" s="2">
        <v>4.4699999999999997E-2</v>
      </c>
      <c r="E102" s="3"/>
      <c r="F102" s="8" t="s">
        <v>231</v>
      </c>
    </row>
    <row r="103" spans="1:6" x14ac:dyDescent="0.35">
      <c r="A103" s="7" t="s">
        <v>232</v>
      </c>
      <c r="B103" s="2">
        <v>1.43</v>
      </c>
      <c r="C103" s="2">
        <f t="shared" si="1"/>
        <v>3.7153522909717254E-2</v>
      </c>
      <c r="D103" s="2">
        <v>5.7500000000000002E-2</v>
      </c>
      <c r="E103" s="3" t="s">
        <v>75</v>
      </c>
      <c r="F103" s="8" t="s">
        <v>233</v>
      </c>
    </row>
    <row r="104" spans="1:6" x14ac:dyDescent="0.35">
      <c r="A104" s="7" t="s">
        <v>234</v>
      </c>
      <c r="B104" s="2">
        <v>1.43</v>
      </c>
      <c r="C104" s="2">
        <f t="shared" si="1"/>
        <v>3.7153522909717254E-2</v>
      </c>
      <c r="D104" s="2">
        <v>8.5699999999999998E-2</v>
      </c>
      <c r="E104" s="3"/>
      <c r="F104" s="8" t="s">
        <v>235</v>
      </c>
    </row>
    <row r="105" spans="1:6" x14ac:dyDescent="0.35">
      <c r="A105" s="7" t="s">
        <v>236</v>
      </c>
      <c r="B105" s="2">
        <v>1.42</v>
      </c>
      <c r="C105" s="2">
        <f t="shared" si="1"/>
        <v>3.801893963205611E-2</v>
      </c>
      <c r="D105" s="2">
        <v>6.6699999999999995E-2</v>
      </c>
      <c r="E105" s="3"/>
      <c r="F105" s="8" t="s">
        <v>237</v>
      </c>
    </row>
    <row r="106" spans="1:6" x14ac:dyDescent="0.35">
      <c r="A106" s="7" t="s">
        <v>238</v>
      </c>
      <c r="B106" s="2">
        <v>1.42</v>
      </c>
      <c r="C106" s="2">
        <f t="shared" si="1"/>
        <v>3.801893963205611E-2</v>
      </c>
      <c r="D106" s="2">
        <v>4.0300000000000002E-2</v>
      </c>
      <c r="E106" s="3" t="s">
        <v>131</v>
      </c>
      <c r="F106" s="8" t="s">
        <v>239</v>
      </c>
    </row>
    <row r="107" spans="1:6" x14ac:dyDescent="0.35">
      <c r="A107" s="7" t="s">
        <v>240</v>
      </c>
      <c r="B107" s="2">
        <v>1.38</v>
      </c>
      <c r="C107" s="2">
        <f t="shared" si="1"/>
        <v>4.1686938347033534E-2</v>
      </c>
      <c r="D107" s="2">
        <v>3.9699999999999999E-2</v>
      </c>
      <c r="E107" s="3" t="s">
        <v>57</v>
      </c>
      <c r="F107" s="8" t="s">
        <v>241</v>
      </c>
    </row>
    <row r="108" spans="1:6" x14ac:dyDescent="0.35">
      <c r="A108" s="7" t="s">
        <v>242</v>
      </c>
      <c r="B108" s="2">
        <v>1.37</v>
      </c>
      <c r="C108" s="2">
        <f t="shared" si="1"/>
        <v>4.2657951880159237E-2</v>
      </c>
      <c r="D108" s="2">
        <v>4.9599999999999998E-2</v>
      </c>
      <c r="E108" s="3" t="s">
        <v>60</v>
      </c>
      <c r="F108" s="8" t="s">
        <v>243</v>
      </c>
    </row>
    <row r="109" spans="1:6" x14ac:dyDescent="0.35">
      <c r="A109" s="7" t="s">
        <v>244</v>
      </c>
      <c r="B109" s="2">
        <v>1.37</v>
      </c>
      <c r="C109" s="2">
        <f t="shared" si="1"/>
        <v>4.2657951880159237E-2</v>
      </c>
      <c r="D109" s="2">
        <v>4.1099999999999998E-2</v>
      </c>
      <c r="E109" s="3" t="s">
        <v>57</v>
      </c>
      <c r="F109" s="8" t="s">
        <v>245</v>
      </c>
    </row>
    <row r="110" spans="1:6" x14ac:dyDescent="0.35">
      <c r="A110" s="7" t="s">
        <v>246</v>
      </c>
      <c r="B110" s="2">
        <v>1.36</v>
      </c>
      <c r="C110" s="2">
        <f t="shared" si="1"/>
        <v>4.3651583224016584E-2</v>
      </c>
      <c r="D110" s="2">
        <v>4.58E-2</v>
      </c>
      <c r="E110" s="3"/>
      <c r="F110" s="8" t="s">
        <v>247</v>
      </c>
    </row>
    <row r="111" spans="1:6" x14ac:dyDescent="0.35">
      <c r="A111" s="7" t="s">
        <v>248</v>
      </c>
      <c r="B111" s="2">
        <v>1.36</v>
      </c>
      <c r="C111" s="2">
        <f t="shared" si="1"/>
        <v>4.3651583224016584E-2</v>
      </c>
      <c r="D111" s="2">
        <v>0.125</v>
      </c>
      <c r="E111" s="3"/>
      <c r="F111" s="8" t="s">
        <v>249</v>
      </c>
    </row>
    <row r="112" spans="1:6" x14ac:dyDescent="0.35">
      <c r="A112" s="7" t="s">
        <v>250</v>
      </c>
      <c r="B112" s="2">
        <v>1.36</v>
      </c>
      <c r="C112" s="2">
        <f t="shared" si="1"/>
        <v>4.3651583224016584E-2</v>
      </c>
      <c r="D112" s="2">
        <v>4.2999999999999997E-2</v>
      </c>
      <c r="E112" s="3" t="s">
        <v>41</v>
      </c>
      <c r="F112" s="8" t="s">
        <v>251</v>
      </c>
    </row>
    <row r="113" spans="1:6" x14ac:dyDescent="0.35">
      <c r="A113" s="7" t="s">
        <v>252</v>
      </c>
      <c r="B113" s="2">
        <v>1.35</v>
      </c>
      <c r="C113" s="2">
        <f t="shared" si="1"/>
        <v>4.4668359215096293E-2</v>
      </c>
      <c r="D113" s="2">
        <v>3.5000000000000003E-2</v>
      </c>
      <c r="E113" s="3" t="s">
        <v>124</v>
      </c>
      <c r="F113" s="8" t="s">
        <v>253</v>
      </c>
    </row>
    <row r="114" spans="1:6" x14ac:dyDescent="0.35">
      <c r="A114" s="7" t="s">
        <v>254</v>
      </c>
      <c r="B114" s="2">
        <v>1.34</v>
      </c>
      <c r="C114" s="2">
        <f t="shared" si="1"/>
        <v>4.5708818961487478E-2</v>
      </c>
      <c r="D114" s="2">
        <v>7.8899999999999998E-2</v>
      </c>
      <c r="E114" s="3"/>
      <c r="F114" s="8" t="s">
        <v>255</v>
      </c>
    </row>
    <row r="115" spans="1:6" x14ac:dyDescent="0.35">
      <c r="A115" s="7" t="s">
        <v>256</v>
      </c>
      <c r="B115" s="2">
        <v>1.34</v>
      </c>
      <c r="C115" s="2">
        <f t="shared" si="1"/>
        <v>4.5708818961487478E-2</v>
      </c>
      <c r="D115" s="2">
        <v>6.25E-2</v>
      </c>
      <c r="E115" s="3" t="s">
        <v>182</v>
      </c>
      <c r="F115" s="8" t="s">
        <v>257</v>
      </c>
    </row>
    <row r="116" spans="1:6" x14ac:dyDescent="0.35">
      <c r="A116" s="7" t="s">
        <v>258</v>
      </c>
      <c r="B116" s="2">
        <v>1.34</v>
      </c>
      <c r="C116" s="2">
        <f t="shared" si="1"/>
        <v>4.5708818961487478E-2</v>
      </c>
      <c r="D116" s="2">
        <v>4.8800000000000003E-2</v>
      </c>
      <c r="E116" s="3"/>
      <c r="F116" s="8" t="s">
        <v>259</v>
      </c>
    </row>
    <row r="117" spans="1:6" x14ac:dyDescent="0.35">
      <c r="A117" s="7" t="s">
        <v>260</v>
      </c>
      <c r="B117" s="2">
        <v>1.33</v>
      </c>
      <c r="C117" s="2">
        <f t="shared" si="1"/>
        <v>4.6773514128719787E-2</v>
      </c>
      <c r="D117" s="2">
        <v>5.3800000000000001E-2</v>
      </c>
      <c r="E117" s="3" t="s">
        <v>131</v>
      </c>
      <c r="F117" s="8" t="s">
        <v>261</v>
      </c>
    </row>
    <row r="118" spans="1:6" x14ac:dyDescent="0.35">
      <c r="A118" s="7" t="s">
        <v>262</v>
      </c>
      <c r="B118" s="2">
        <v>1.3</v>
      </c>
      <c r="C118" s="2">
        <f t="shared" si="1"/>
        <v>5.0118723362727206E-2</v>
      </c>
      <c r="D118" s="2">
        <v>4.19E-2</v>
      </c>
      <c r="E118" s="3"/>
      <c r="F118" s="8" t="s">
        <v>231</v>
      </c>
    </row>
    <row r="119" spans="1:6" x14ac:dyDescent="0.35">
      <c r="A119" s="7" t="s">
        <v>263</v>
      </c>
      <c r="B119" s="2">
        <v>1.3</v>
      </c>
      <c r="C119" s="2">
        <f t="shared" si="1"/>
        <v>5.0118723362727206E-2</v>
      </c>
      <c r="D119" s="2">
        <v>6.0600000000000001E-2</v>
      </c>
      <c r="E119" s="3" t="s">
        <v>49</v>
      </c>
      <c r="F119" s="8" t="s">
        <v>264</v>
      </c>
    </row>
    <row r="120" spans="1:6" x14ac:dyDescent="0.35">
      <c r="A120" s="7" t="s">
        <v>265</v>
      </c>
      <c r="B120" s="2">
        <v>1.3</v>
      </c>
      <c r="C120" s="2">
        <f t="shared" si="1"/>
        <v>5.0118723362727206E-2</v>
      </c>
      <c r="D120" s="2">
        <v>6.0600000000000001E-2</v>
      </c>
      <c r="E120" s="3" t="s">
        <v>131</v>
      </c>
      <c r="F120" s="8" t="s">
        <v>266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suelo</dc:creator>
  <cp:lastModifiedBy>Consuelo</cp:lastModifiedBy>
  <dcterms:created xsi:type="dcterms:W3CDTF">2019-02-18T14:43:15Z</dcterms:created>
  <dcterms:modified xsi:type="dcterms:W3CDTF">2019-02-18T14:45:14Z</dcterms:modified>
</cp:coreProperties>
</file>